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af,ovaries vs our data" sheetId="1" state="visible" r:id="rId2"/>
    <sheet name="leaf vs our data" sheetId="2" state="visible" r:id="rId3"/>
    <sheet name="ovaries vs our data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35">
  <si>
    <t xml:space="preserve">Gene name</t>
  </si>
  <si>
    <t xml:space="preserve">Gene ID</t>
  </si>
  <si>
    <t xml:space="preserve">Basal_leaf_meristem_control</t>
  </si>
  <si>
    <t xml:space="preserve">Basal_leaf_meristem_drought</t>
  </si>
  <si>
    <t xml:space="preserve">Maize_ovaries_1_DAP_control</t>
  </si>
  <si>
    <t xml:space="preserve">Maize_ovaries_1_DAP_drought</t>
  </si>
  <si>
    <t xml:space="preserve">WW</t>
  </si>
  <si>
    <t xml:space="preserve">DT4</t>
  </si>
  <si>
    <t xml:space="preserve">Zm00001eb190130</t>
  </si>
  <si>
    <t xml:space="preserve">Zm00001eb149420</t>
  </si>
  <si>
    <t xml:space="preserve">Zm00001eb145570</t>
  </si>
  <si>
    <t xml:space="preserve">Zm00001eb324200</t>
  </si>
  <si>
    <t xml:space="preserve">Zm00001eb279480</t>
  </si>
  <si>
    <t xml:space="preserve">Zm00001eb282820</t>
  </si>
  <si>
    <t xml:space="preserve">Zm00001eb398820</t>
  </si>
  <si>
    <t xml:space="preserve">Zm00001eb141210</t>
  </si>
  <si>
    <t xml:space="preserve">ZmARM6</t>
  </si>
  <si>
    <t xml:space="preserve">ZmARM14</t>
  </si>
  <si>
    <t xml:space="preserve">ZmARM15</t>
  </si>
  <si>
    <t xml:space="preserve">ZmARM16</t>
  </si>
  <si>
    <t xml:space="preserve">ZmARM22</t>
  </si>
  <si>
    <t xml:space="preserve">ZmARM29</t>
  </si>
  <si>
    <t xml:space="preserve">ZmARM32</t>
  </si>
  <si>
    <t xml:space="preserve">ZmARM33</t>
  </si>
  <si>
    <t xml:space="preserve">ZmARM42</t>
  </si>
  <si>
    <t xml:space="preserve">ZmARM45</t>
  </si>
  <si>
    <t xml:space="preserve">ZmARM48</t>
  </si>
  <si>
    <t xml:space="preserve">ZmARM12</t>
  </si>
  <si>
    <t xml:space="preserve">ZmARM31</t>
  </si>
  <si>
    <t xml:space="preserve">ZmARM34</t>
  </si>
  <si>
    <t xml:space="preserve">ZmARM39</t>
  </si>
  <si>
    <t xml:space="preserve">ZmARM46</t>
  </si>
  <si>
    <t xml:space="preserve">ZmARM49</t>
  </si>
  <si>
    <t xml:space="preserve">ZmARM50</t>
  </si>
  <si>
    <t xml:space="preserve">ZmARM56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30740;&#31350;&#29983;/Armadillo/ARM&#20449;&#24687;/ARM&#20449;&#24687;%20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基因号"/>
      <sheetName val="染色体位置信息"/>
      <sheetName val="水稻ARM"/>
      <sheetName val="拟南芥ARM"/>
      <sheetName val="进化树分支"/>
      <sheetName val="理化性质分析"/>
      <sheetName val="非生物胁迫"/>
      <sheetName val="不同时期"/>
      <sheetName val="Ka_Ks"/>
      <sheetName val="干旱"/>
      <sheetName val="Sheet1"/>
      <sheetName val="Sheet2"/>
      <sheetName val="Sheet3"/>
    </sheetNames>
    <sheetDataSet>
      <sheetData sheetId="0">
        <row r="1">
          <cell r="A1" t="str">
            <v>Zm00001eb012430</v>
          </cell>
          <cell r="B1" t="str">
            <v>Zm00001eb012430_T001</v>
          </cell>
          <cell r="C1" t="str">
            <v>ZmARM1</v>
          </cell>
          <cell r="D1" t="str">
            <v>Zm00001eb012430</v>
          </cell>
        </row>
        <row r="2">
          <cell r="A2" t="str">
            <v>Zm00001eb397640</v>
          </cell>
          <cell r="B2" t="str">
            <v>Zm00001eb397640_T001</v>
          </cell>
          <cell r="C2" t="str">
            <v>ZmARM2</v>
          </cell>
          <cell r="D2" t="str">
            <v>Zm00001eb397640</v>
          </cell>
        </row>
        <row r="3">
          <cell r="A3" t="str">
            <v>Zm00001eb029250</v>
          </cell>
          <cell r="B3" t="str">
            <v>Zm00001eb029250_T001</v>
          </cell>
          <cell r="C3" t="str">
            <v>ZmARM3</v>
          </cell>
          <cell r="D3" t="str">
            <v>Zm00001eb029250</v>
          </cell>
        </row>
        <row r="4">
          <cell r="A4" t="str">
            <v>Zm00001eb136450</v>
          </cell>
          <cell r="B4" t="str">
            <v>Zm00001eb136450_T002</v>
          </cell>
          <cell r="C4" t="str">
            <v>ZmARM4</v>
          </cell>
          <cell r="D4" t="str">
            <v>Zm00001eb136450</v>
          </cell>
        </row>
        <row r="5">
          <cell r="A5" t="str">
            <v>Zm00001eb379620</v>
          </cell>
          <cell r="B5" t="str">
            <v>Zm00001eb379620_T001</v>
          </cell>
          <cell r="C5" t="str">
            <v>ZmARM5</v>
          </cell>
          <cell r="D5" t="str">
            <v>Zm00001eb379620</v>
          </cell>
        </row>
        <row r="6">
          <cell r="A6" t="str">
            <v>Zm00001eb190130</v>
          </cell>
          <cell r="B6" t="str">
            <v>Zm00001eb190130_T001</v>
          </cell>
          <cell r="C6" t="str">
            <v>ZmARM6</v>
          </cell>
          <cell r="D6" t="str">
            <v>Zm00001eb190130</v>
          </cell>
        </row>
        <row r="7">
          <cell r="A7" t="str">
            <v>Zm00001eb241150</v>
          </cell>
          <cell r="B7" t="str">
            <v>Zm00001eb241150_T001</v>
          </cell>
          <cell r="C7" t="str">
            <v>ZmARM7</v>
          </cell>
          <cell r="D7" t="str">
            <v>Zm00001eb241150</v>
          </cell>
        </row>
        <row r="8">
          <cell r="A8" t="str">
            <v>Zm00001eb033520</v>
          </cell>
          <cell r="B8" t="str">
            <v>Zm00001eb033520_T001</v>
          </cell>
          <cell r="C8" t="str">
            <v>ZmARM8</v>
          </cell>
          <cell r="D8" t="str">
            <v>Zm00001eb033520</v>
          </cell>
        </row>
        <row r="9">
          <cell r="A9" t="str">
            <v>Zm00001eb228550</v>
          </cell>
          <cell r="B9" t="str">
            <v>Zm00001eb228550_T001</v>
          </cell>
          <cell r="C9" t="str">
            <v>ZmARM9</v>
          </cell>
          <cell r="D9" t="str">
            <v>Zm00001eb228550</v>
          </cell>
        </row>
        <row r="10">
          <cell r="A10" t="str">
            <v>Zm00001eb178990</v>
          </cell>
          <cell r="B10" t="str">
            <v>Zm00001eb178990_T001</v>
          </cell>
          <cell r="C10" t="str">
            <v>ZmARM10</v>
          </cell>
          <cell r="D10" t="str">
            <v>Zm00001eb178990</v>
          </cell>
        </row>
        <row r="11">
          <cell r="A11" t="str">
            <v>Zm00001eb311590</v>
          </cell>
          <cell r="B11" t="str">
            <v>Zm00001eb311590_T001</v>
          </cell>
          <cell r="C11" t="str">
            <v>ZmARM11</v>
          </cell>
          <cell r="D11" t="str">
            <v>Zm00001eb311590</v>
          </cell>
        </row>
        <row r="12">
          <cell r="A12" t="str">
            <v>Zm00001eb239050</v>
          </cell>
          <cell r="B12" t="str">
            <v>Zm00001eb239050_T001</v>
          </cell>
          <cell r="C12" t="str">
            <v>ZmARM12</v>
          </cell>
          <cell r="D12" t="str">
            <v>Zm00001eb239050</v>
          </cell>
        </row>
        <row r="13">
          <cell r="A13" t="str">
            <v>Zm00001eb204890</v>
          </cell>
          <cell r="B13" t="str">
            <v>Zm00001eb204890_T001</v>
          </cell>
          <cell r="C13" t="str">
            <v>ZmARM13</v>
          </cell>
          <cell r="D13" t="str">
            <v>Zm00001eb204890</v>
          </cell>
        </row>
        <row r="14">
          <cell r="A14" t="str">
            <v>Zm00001eb290550</v>
          </cell>
          <cell r="B14" t="str">
            <v>Zm00001eb290550_T001</v>
          </cell>
          <cell r="C14" t="str">
            <v>ZmARM14</v>
          </cell>
          <cell r="D14" t="str">
            <v>Zm00001eb290550</v>
          </cell>
        </row>
        <row r="15">
          <cell r="A15" t="str">
            <v>Zm00001eb149420</v>
          </cell>
          <cell r="B15" t="str">
            <v>Zm00001eb149420_T001</v>
          </cell>
          <cell r="C15" t="str">
            <v>ZmARM15</v>
          </cell>
          <cell r="D15" t="str">
            <v>Zm00001eb149420</v>
          </cell>
        </row>
        <row r="16">
          <cell r="A16" t="str">
            <v>Zm00001eb368740</v>
          </cell>
          <cell r="B16" t="str">
            <v>Zm00001eb368740_T001</v>
          </cell>
          <cell r="C16" t="str">
            <v>ZmARM16</v>
          </cell>
          <cell r="D16" t="str">
            <v>Zm00001eb368740</v>
          </cell>
        </row>
        <row r="17">
          <cell r="A17" t="str">
            <v>Zm00001eb326060</v>
          </cell>
          <cell r="B17" t="str">
            <v>Zm00001eb326060_T001</v>
          </cell>
          <cell r="C17" t="str">
            <v>ZmARM17</v>
          </cell>
          <cell r="D17" t="str">
            <v>Zm00001eb326060</v>
          </cell>
        </row>
        <row r="18">
          <cell r="A18" t="str">
            <v>Zm00001eb420000</v>
          </cell>
          <cell r="B18" t="str">
            <v>Zm00001eb420000_T001</v>
          </cell>
          <cell r="C18" t="str">
            <v>ZmARM18</v>
          </cell>
          <cell r="D18" t="str">
            <v>Zm00001eb420000</v>
          </cell>
        </row>
        <row r="19">
          <cell r="A19" t="str">
            <v>Zm00001eb085470</v>
          </cell>
          <cell r="B19" t="str">
            <v>Zm00001eb085470_T001</v>
          </cell>
          <cell r="C19" t="str">
            <v>ZmARM19</v>
          </cell>
          <cell r="D19" t="str">
            <v>Zm00001eb085470</v>
          </cell>
        </row>
        <row r="20">
          <cell r="A20" t="str">
            <v>Zm00001eb107940</v>
          </cell>
          <cell r="B20" t="str">
            <v>Zm00001eb107940_T001</v>
          </cell>
          <cell r="C20" t="str">
            <v>ZmARM20</v>
          </cell>
          <cell r="D20" t="str">
            <v>Zm00001eb107940</v>
          </cell>
        </row>
        <row r="21">
          <cell r="A21" t="str">
            <v>Zm00001eb325810</v>
          </cell>
          <cell r="B21" t="str">
            <v>Zm00001eb325810_T001</v>
          </cell>
          <cell r="C21" t="str">
            <v>ZmARM21</v>
          </cell>
          <cell r="D21" t="str">
            <v>Zm00001eb325810</v>
          </cell>
        </row>
        <row r="22">
          <cell r="A22" t="str">
            <v>Zm00001eb145570</v>
          </cell>
          <cell r="B22" t="str">
            <v>Zm00001eb145570_T001</v>
          </cell>
          <cell r="C22" t="str">
            <v>ZmARM22</v>
          </cell>
          <cell r="D22" t="str">
            <v>Zm00001eb145570</v>
          </cell>
        </row>
        <row r="23">
          <cell r="A23" t="str">
            <v>Zm00001eb260470</v>
          </cell>
          <cell r="B23" t="str">
            <v>Zm00001eb260470_T006</v>
          </cell>
          <cell r="C23" t="str">
            <v>ZmARM23</v>
          </cell>
          <cell r="D23" t="str">
            <v>Zm00001eb260470</v>
          </cell>
        </row>
        <row r="24">
          <cell r="A24" t="str">
            <v>Zm00001eb174100</v>
          </cell>
          <cell r="B24" t="str">
            <v>Zm00001eb174100_T001</v>
          </cell>
          <cell r="C24" t="str">
            <v>ZmARM24</v>
          </cell>
          <cell r="D24" t="str">
            <v>Zm00001eb174100</v>
          </cell>
        </row>
        <row r="25">
          <cell r="A25" t="str">
            <v>Zm00001eb287530</v>
          </cell>
          <cell r="B25" t="str">
            <v>Zm00001eb287530_T001</v>
          </cell>
          <cell r="C25" t="str">
            <v>ZmARM25</v>
          </cell>
          <cell r="D25" t="str">
            <v>Zm00001eb287530</v>
          </cell>
        </row>
        <row r="26">
          <cell r="A26" t="str">
            <v>Zm00001eb349910</v>
          </cell>
          <cell r="B26" t="str">
            <v>Zm00001eb349910_T001</v>
          </cell>
          <cell r="C26" t="str">
            <v>ZmARM26</v>
          </cell>
          <cell r="D26" t="str">
            <v>Zm00001eb349910</v>
          </cell>
        </row>
        <row r="27">
          <cell r="A27" t="str">
            <v>Zm00001eb146820</v>
          </cell>
          <cell r="B27" t="str">
            <v>Zm00001eb146820_T001</v>
          </cell>
          <cell r="C27" t="str">
            <v>ZmARM27</v>
          </cell>
          <cell r="D27" t="str">
            <v>Zm00001eb146820</v>
          </cell>
        </row>
        <row r="28">
          <cell r="A28" t="str">
            <v>Zm00001eb126230</v>
          </cell>
          <cell r="B28" t="str">
            <v>Zm00001eb126230_T001</v>
          </cell>
          <cell r="C28" t="str">
            <v>ZmARM28</v>
          </cell>
          <cell r="D28" t="str">
            <v>Zm00001eb126230</v>
          </cell>
        </row>
        <row r="29">
          <cell r="A29" t="str">
            <v>Zm00001eb334600</v>
          </cell>
          <cell r="B29" t="str">
            <v>Zm00001eb334600_T001</v>
          </cell>
          <cell r="C29" t="str">
            <v>ZmARM29</v>
          </cell>
          <cell r="D29" t="str">
            <v>Zm00001eb334600</v>
          </cell>
        </row>
        <row r="30">
          <cell r="A30" t="str">
            <v>Zm00001eb001150</v>
          </cell>
          <cell r="B30" t="str">
            <v>Zm00001eb001150_T001</v>
          </cell>
          <cell r="C30" t="str">
            <v>ZmARM30</v>
          </cell>
          <cell r="D30" t="str">
            <v>Zm00001eb001150</v>
          </cell>
        </row>
        <row r="31">
          <cell r="A31" t="str">
            <v>Zm00001eb095530</v>
          </cell>
          <cell r="B31" t="str">
            <v>Zm00001eb095530_T002</v>
          </cell>
          <cell r="C31" t="str">
            <v>ZmARM31</v>
          </cell>
          <cell r="D31" t="str">
            <v>Zm00001eb095530</v>
          </cell>
        </row>
        <row r="32">
          <cell r="A32" t="str">
            <v>Zm00001eb324200</v>
          </cell>
          <cell r="B32" t="str">
            <v>Zm00001eb324200_T001</v>
          </cell>
          <cell r="C32" t="str">
            <v>ZmARM32</v>
          </cell>
          <cell r="D32" t="str">
            <v>Zm00001eb324200</v>
          </cell>
        </row>
        <row r="33">
          <cell r="A33" t="str">
            <v>Zm00001eb279480</v>
          </cell>
          <cell r="B33" t="str">
            <v>Zm00001eb279480_T001</v>
          </cell>
          <cell r="C33" t="str">
            <v>ZmARM33</v>
          </cell>
          <cell r="D33" t="str">
            <v>Zm00001eb279480</v>
          </cell>
        </row>
        <row r="34">
          <cell r="A34" t="str">
            <v>Zm00001eb372570</v>
          </cell>
          <cell r="B34" t="str">
            <v>Zm00001eb372570_T001</v>
          </cell>
          <cell r="C34" t="str">
            <v>ZmARM34</v>
          </cell>
          <cell r="D34" t="str">
            <v>Zm00001eb372570</v>
          </cell>
        </row>
        <row r="35">
          <cell r="A35" t="str">
            <v>Zm00001eb091240</v>
          </cell>
          <cell r="B35" t="str">
            <v>Zm00001eb091240_T002</v>
          </cell>
          <cell r="C35" t="str">
            <v>ZmARM35</v>
          </cell>
          <cell r="D35" t="str">
            <v>Zm00001eb091240</v>
          </cell>
        </row>
        <row r="36">
          <cell r="A36" t="str">
            <v>Zm00001eb166150</v>
          </cell>
          <cell r="B36" t="str">
            <v>Zm00001eb166150_T003</v>
          </cell>
          <cell r="C36" t="str">
            <v>ZmARM36</v>
          </cell>
          <cell r="D36" t="str">
            <v>Zm00001eb166150</v>
          </cell>
        </row>
        <row r="37">
          <cell r="A37" t="str">
            <v>Zm00001eb115370</v>
          </cell>
          <cell r="B37" t="str">
            <v>Zm00001eb115370_T001</v>
          </cell>
          <cell r="C37" t="str">
            <v>ZmARM37</v>
          </cell>
          <cell r="D37" t="str">
            <v>Zm00001eb115370</v>
          </cell>
        </row>
        <row r="38">
          <cell r="A38" t="str">
            <v>Zm00001eb336070</v>
          </cell>
          <cell r="B38" t="str">
            <v>Zm00001eb336070_T002</v>
          </cell>
          <cell r="C38" t="str">
            <v>ZmARM38</v>
          </cell>
          <cell r="D38" t="str">
            <v>Zm00001eb336070</v>
          </cell>
        </row>
        <row r="39">
          <cell r="A39" t="str">
            <v>Zm00001eb331130</v>
          </cell>
          <cell r="B39" t="str">
            <v>Zm00001eb331130_T001</v>
          </cell>
          <cell r="C39" t="str">
            <v>ZmARM39</v>
          </cell>
          <cell r="D39" t="str">
            <v>Zm00001eb331130</v>
          </cell>
        </row>
        <row r="40">
          <cell r="A40" t="str">
            <v>Zm00001eb127630</v>
          </cell>
          <cell r="B40" t="str">
            <v>Zm00001eb127630_T001</v>
          </cell>
          <cell r="C40" t="str">
            <v>ZmARM40</v>
          </cell>
          <cell r="D40" t="str">
            <v>Zm00001eb127630</v>
          </cell>
        </row>
        <row r="41">
          <cell r="A41" t="str">
            <v>Zm00001eb333670</v>
          </cell>
          <cell r="B41" t="str">
            <v>Zm00001eb333670_T003</v>
          </cell>
          <cell r="C41" t="str">
            <v>ZmARM41</v>
          </cell>
          <cell r="D41" t="str">
            <v>Zm00001eb333670</v>
          </cell>
        </row>
        <row r="42">
          <cell r="A42" t="str">
            <v>Zm00001eb282820</v>
          </cell>
          <cell r="B42" t="str">
            <v>Zm00001eb282820_T001</v>
          </cell>
          <cell r="C42" t="str">
            <v>ZmARM42</v>
          </cell>
          <cell r="D42" t="str">
            <v>Zm00001eb282820</v>
          </cell>
        </row>
        <row r="43">
          <cell r="A43" t="str">
            <v>Zm00001eb346120</v>
          </cell>
          <cell r="B43" t="str">
            <v>Zm00001eb346120_T002</v>
          </cell>
          <cell r="C43" t="str">
            <v>ZmARM43</v>
          </cell>
          <cell r="D43" t="str">
            <v>Zm00001eb346120</v>
          </cell>
        </row>
        <row r="44">
          <cell r="A44" t="str">
            <v>Zm00001eb224170</v>
          </cell>
          <cell r="B44" t="str">
            <v>Zm00001eb224170_T001</v>
          </cell>
          <cell r="C44" t="str">
            <v>ZmARM44</v>
          </cell>
          <cell r="D44" t="str">
            <v>Zm00001eb224170</v>
          </cell>
        </row>
        <row r="45">
          <cell r="A45" t="str">
            <v>Zm00001eb398820</v>
          </cell>
          <cell r="B45" t="str">
            <v>Zm00001eb398820_T001</v>
          </cell>
          <cell r="C45" t="str">
            <v>ZmARM45</v>
          </cell>
          <cell r="D45" t="str">
            <v>Zm00001eb398820</v>
          </cell>
        </row>
        <row r="46">
          <cell r="A46" t="str">
            <v>Zm00001eb103700</v>
          </cell>
          <cell r="B46" t="str">
            <v>Zm00001eb103700_T001</v>
          </cell>
          <cell r="C46" t="str">
            <v>ZmARM46</v>
          </cell>
          <cell r="D46" t="str">
            <v>Zm00001eb103700</v>
          </cell>
        </row>
        <row r="47">
          <cell r="A47" t="str">
            <v>Zm00001eb190530</v>
          </cell>
          <cell r="B47" t="str">
            <v>Zm00001eb190530_T001</v>
          </cell>
          <cell r="C47" t="str">
            <v>ZmARM47</v>
          </cell>
          <cell r="D47" t="str">
            <v>Zm00001eb190530</v>
          </cell>
        </row>
        <row r="48">
          <cell r="A48" t="str">
            <v>Zm00001eb141210</v>
          </cell>
          <cell r="B48" t="str">
            <v>Zm00001eb141210_T001</v>
          </cell>
          <cell r="C48" t="str">
            <v>ZmARM48</v>
          </cell>
          <cell r="D48" t="str">
            <v>Zm00001eb141210</v>
          </cell>
        </row>
        <row r="49">
          <cell r="A49" t="str">
            <v>Zm00001eb270080</v>
          </cell>
          <cell r="B49" t="str">
            <v>Zm00001eb270080_T004</v>
          </cell>
          <cell r="C49" t="str">
            <v>ZmARM49</v>
          </cell>
          <cell r="D49" t="str">
            <v>Zm00001eb270080</v>
          </cell>
        </row>
        <row r="50">
          <cell r="A50" t="str">
            <v>Zm00001eb377830</v>
          </cell>
          <cell r="B50" t="str">
            <v>Zm00001eb377830_T002</v>
          </cell>
          <cell r="C50" t="str">
            <v>ZmARM50</v>
          </cell>
          <cell r="D50" t="str">
            <v>Zm00001eb377830</v>
          </cell>
        </row>
        <row r="51">
          <cell r="A51" t="str">
            <v>Zm00001eb004250</v>
          </cell>
          <cell r="B51" t="str">
            <v>Zm00001eb004250_T003</v>
          </cell>
          <cell r="C51" t="str">
            <v>ZmARM51</v>
          </cell>
          <cell r="D51" t="str">
            <v>Zm00001eb004250</v>
          </cell>
        </row>
        <row r="52">
          <cell r="A52" t="str">
            <v>Zm00001eb188680</v>
          </cell>
          <cell r="B52" t="str">
            <v>Zm00001eb188680_T001</v>
          </cell>
          <cell r="C52" t="str">
            <v>ZmARM52</v>
          </cell>
          <cell r="D52" t="str">
            <v>Zm00001eb188680</v>
          </cell>
        </row>
        <row r="53">
          <cell r="A53" t="str">
            <v>Zm00001eb311800</v>
          </cell>
          <cell r="B53" t="str">
            <v>Zm00001eb311800_T001</v>
          </cell>
          <cell r="C53" t="str">
            <v>ZmARM53</v>
          </cell>
          <cell r="D53" t="str">
            <v>Zm00001eb311800</v>
          </cell>
        </row>
        <row r="54">
          <cell r="A54" t="str">
            <v>Zm00001eb099030</v>
          </cell>
          <cell r="B54" t="str">
            <v>Zm00001eb099030_T001</v>
          </cell>
          <cell r="C54" t="str">
            <v>ZmARM54</v>
          </cell>
          <cell r="D54" t="str">
            <v>Zm00001eb099030</v>
          </cell>
        </row>
        <row r="55">
          <cell r="A55" t="str">
            <v>Zm00001eb023660</v>
          </cell>
          <cell r="B55" t="str">
            <v>Zm00001eb023660_T001</v>
          </cell>
          <cell r="C55" t="str">
            <v>ZmARM55</v>
          </cell>
          <cell r="D55" t="str">
            <v>Zm00001eb023660</v>
          </cell>
        </row>
        <row r="56">
          <cell r="A56" t="str">
            <v>Zm00001eb390950</v>
          </cell>
          <cell r="B56" t="str">
            <v>Zm00001eb390950_T001</v>
          </cell>
          <cell r="C56" t="str">
            <v>ZmARM56</v>
          </cell>
          <cell r="D56" t="str">
            <v>Zm00001eb390950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0.59"/>
    <col collapsed="false" customWidth="true" hidden="false" outlineLevel="0" max="2" min="2" style="0" width="15.59"/>
    <col collapsed="false" customWidth="true" hidden="false" outlineLevel="0" max="4" min="3" style="0" width="27.59"/>
    <col collapsed="false" customWidth="true" hidden="false" outlineLevel="0" max="5" min="5" style="0" width="12.5"/>
    <col collapsed="false" customWidth="true" hidden="false" outlineLevel="0" max="6" min="6" style="0" width="27.59"/>
    <col collapsed="false" customWidth="true" hidden="false" outlineLevel="0" max="7" min="7" style="0" width="30.59"/>
    <col collapsed="false" customWidth="true" hidden="false" outlineLevel="0" max="8" min="8" style="0" width="12.5"/>
    <col collapsed="false" customWidth="true" hidden="false" outlineLevel="0" max="10" min="9" style="0" width="13.89"/>
    <col collapsed="false" customWidth="true" hidden="false" outlineLevel="0" max="11" min="11" style="0" width="11.5"/>
  </cols>
  <sheetData>
    <row r="1" customFormat="false" ht="15.6" hidden="false" customHeight="false" outlineLevel="0" collapsed="false">
      <c r="A1" s="0" t="s">
        <v>0</v>
      </c>
      <c r="B1" s="0" t="s">
        <v>1</v>
      </c>
      <c r="C1" s="1" t="s">
        <v>2</v>
      </c>
      <c r="D1" s="1" t="s">
        <v>3</v>
      </c>
      <c r="E1" s="1"/>
      <c r="F1" s="1" t="s">
        <v>4</v>
      </c>
      <c r="G1" s="0" t="s">
        <v>5</v>
      </c>
      <c r="I1" s="0" t="s">
        <v>6</v>
      </c>
      <c r="J1" s="0" t="s">
        <v>7</v>
      </c>
    </row>
    <row r="2" customFormat="false" ht="15.6" hidden="false" customHeight="false" outlineLevel="0" collapsed="false">
      <c r="A2" s="0" t="str">
        <f aca="false">VLOOKUP(B2,[1]基因号!A$1:C$1048576,3,FALSE())</f>
        <v>ZmARM6</v>
      </c>
      <c r="B2" s="1" t="s">
        <v>8</v>
      </c>
      <c r="C2" s="1" t="n">
        <v>0.01168819668</v>
      </c>
      <c r="D2" s="1" t="n">
        <v>0.277575</v>
      </c>
      <c r="E2" s="1" t="n">
        <f aca="false">LOG((D2/C2),2)</f>
        <v>4.56975337122384</v>
      </c>
      <c r="F2" s="1" t="n">
        <v>0.143037</v>
      </c>
      <c r="G2" s="0" t="n">
        <v>0.0860833</v>
      </c>
      <c r="H2" s="1" t="n">
        <f aca="false">LOG((G2/F2),2)</f>
        <v>-0.732583093724505</v>
      </c>
      <c r="I2" s="0" t="n">
        <f aca="false">AVERAGE(G2:H2)</f>
        <v>-0.323249896862253</v>
      </c>
      <c r="J2" s="0" t="n">
        <f aca="false">AVERAGE(H2:I2)</f>
        <v>-0.527916495293379</v>
      </c>
      <c r="K2" s="1" t="n">
        <f aca="false">LOG((J2/I2),2)</f>
        <v>0.707659835479849</v>
      </c>
    </row>
    <row r="3" customFormat="false" ht="15.6" hidden="false" customHeight="false" outlineLevel="0" collapsed="false">
      <c r="A3" s="0" t="str">
        <f aca="false">VLOOKUP(B3,[1]基因号!A$1:C$1048576,3,FALSE())</f>
        <v>ZmARM15</v>
      </c>
      <c r="B3" s="1" t="s">
        <v>9</v>
      </c>
      <c r="C3" s="1" t="n">
        <v>2.440025</v>
      </c>
      <c r="D3" s="1" t="n">
        <v>4.673175</v>
      </c>
      <c r="E3" s="1" t="n">
        <f aca="false">LOG((D3/C3),2)</f>
        <v>0.937507134507841</v>
      </c>
      <c r="F3" s="1" t="n">
        <v>3.421435</v>
      </c>
      <c r="G3" s="0" t="n">
        <v>6.954955</v>
      </c>
      <c r="H3" s="1" t="n">
        <f aca="false">LOG((G3/F3),2)</f>
        <v>1.02343964077269</v>
      </c>
      <c r="I3" s="0" t="n">
        <v>3.235</v>
      </c>
      <c r="J3" s="0" t="n">
        <v>35.835</v>
      </c>
      <c r="K3" s="1" t="n">
        <f aca="false">LOG((J3/I3),2)</f>
        <v>3.46953173718498</v>
      </c>
    </row>
    <row r="4" customFormat="false" ht="15.6" hidden="false" customHeight="false" outlineLevel="0" collapsed="false">
      <c r="A4" s="0" t="str">
        <f aca="false">VLOOKUP(B4,[1]基因号!A$1:C$1048576,3,FALSE())</f>
        <v>ZmARM22</v>
      </c>
      <c r="B4" s="1" t="s">
        <v>10</v>
      </c>
      <c r="C4" s="1" t="n">
        <v>0.8052365</v>
      </c>
      <c r="D4" s="1" t="n">
        <v>2.78257</v>
      </c>
      <c r="E4" s="1" t="n">
        <f aca="false">LOG((D4/C4),2)</f>
        <v>1.78893350756084</v>
      </c>
      <c r="F4" s="1" t="n">
        <v>3.548265</v>
      </c>
      <c r="G4" s="0" t="n">
        <v>6.54737</v>
      </c>
      <c r="H4" s="1" t="n">
        <f aca="false">LOG((G4/F4),2)</f>
        <v>0.88380174925754</v>
      </c>
      <c r="I4" s="0" t="n">
        <v>0.68</v>
      </c>
      <c r="J4" s="0" t="n">
        <v>1.13</v>
      </c>
      <c r="K4" s="1" t="n">
        <f aca="false">LOG((J4/I4),2)</f>
        <v>0.732716121164849</v>
      </c>
    </row>
    <row r="5" customFormat="false" ht="15.6" hidden="false" customHeight="false" outlineLevel="0" collapsed="false">
      <c r="A5" s="0" t="str">
        <f aca="false">VLOOKUP(B5,[1]基因号!A$1:C$1048576,3,FALSE())</f>
        <v>ZmARM32</v>
      </c>
      <c r="B5" s="1" t="s">
        <v>11</v>
      </c>
      <c r="C5" s="1" t="n">
        <v>0.414074183</v>
      </c>
      <c r="D5" s="1" t="n">
        <v>2.261665</v>
      </c>
      <c r="E5" s="1" t="n">
        <f aca="false">LOG((D5/C5),2)</f>
        <v>2.44942409135331</v>
      </c>
      <c r="F5" s="1" t="n">
        <v>2.50074</v>
      </c>
      <c r="G5" s="0" t="n">
        <v>0.353209</v>
      </c>
      <c r="H5" s="1" t="n">
        <f aca="false">LOG((G5/F5),2)</f>
        <v>-2.82376106003478</v>
      </c>
      <c r="I5" s="0" t="n">
        <v>0.635</v>
      </c>
      <c r="J5" s="0" t="n">
        <v>5.085</v>
      </c>
      <c r="K5" s="1" t="n">
        <f aca="false">LOG((J5/I5),2)</f>
        <v>3.00141927708533</v>
      </c>
    </row>
    <row r="6" customFormat="false" ht="15.6" hidden="false" customHeight="false" outlineLevel="0" collapsed="false">
      <c r="A6" s="0" t="str">
        <f aca="false">VLOOKUP(B6,[1]基因号!A$1:C$1048576,3,FALSE())</f>
        <v>ZmARM33</v>
      </c>
      <c r="B6" s="1" t="s">
        <v>12</v>
      </c>
      <c r="C6" s="1" t="n">
        <v>0.009282825</v>
      </c>
      <c r="D6" s="1" t="n">
        <v>0.00016654105</v>
      </c>
      <c r="E6" s="1" t="n">
        <f aca="false">LOG((D6/C6),2)</f>
        <v>-5.80061419095788</v>
      </c>
      <c r="F6" s="1" t="n">
        <v>1.843095</v>
      </c>
      <c r="G6" s="0" t="n">
        <v>3.1003701</v>
      </c>
      <c r="H6" s="1" t="n">
        <f aca="false">LOG((G6/F6),2)</f>
        <v>0.750310009615419</v>
      </c>
      <c r="I6" s="0" t="n">
        <v>14.09</v>
      </c>
      <c r="J6" s="0" t="n">
        <v>25.885</v>
      </c>
      <c r="K6" s="1" t="n">
        <f aca="false">LOG((J6/I6),2)</f>
        <v>0.877444706551291</v>
      </c>
    </row>
    <row r="7" customFormat="false" ht="15.6" hidden="false" customHeight="false" outlineLevel="0" collapsed="false">
      <c r="A7" s="0" t="str">
        <f aca="false">VLOOKUP(B7,[1]基因号!A$1:C$1048576,3,FALSE())</f>
        <v>ZmARM42</v>
      </c>
      <c r="B7" s="1" t="s">
        <v>13</v>
      </c>
      <c r="C7" s="1" t="n">
        <v>0.5256485</v>
      </c>
      <c r="D7" s="1" t="n">
        <v>0.242625</v>
      </c>
      <c r="E7" s="1" t="n">
        <f aca="false">LOG((D7/C7),2)</f>
        <v>-1.11537018197814</v>
      </c>
      <c r="F7" s="1" t="n">
        <v>0.312612</v>
      </c>
      <c r="G7" s="0" t="n">
        <v>0.486583</v>
      </c>
      <c r="H7" s="1" t="n">
        <f aca="false">LOG((G7/F7),2)</f>
        <v>0.638312757937723</v>
      </c>
      <c r="I7" s="0" t="n">
        <v>64.385</v>
      </c>
      <c r="J7" s="0" t="n">
        <v>470.25</v>
      </c>
      <c r="K7" s="1" t="n">
        <f aca="false">LOG((J7/I7),2)</f>
        <v>2.86863142088974</v>
      </c>
    </row>
    <row r="8" customFormat="false" ht="15.6" hidden="false" customHeight="false" outlineLevel="0" collapsed="false">
      <c r="A8" s="0" t="str">
        <f aca="false">VLOOKUP(B8,[1]基因号!A$1:C$1048576,3,FALSE())</f>
        <v>ZmARM45</v>
      </c>
      <c r="B8" s="1" t="s">
        <v>14</v>
      </c>
      <c r="C8" s="1" t="n">
        <v>2.349515</v>
      </c>
      <c r="D8" s="1" t="n">
        <v>7.08268</v>
      </c>
      <c r="E8" s="1" t="n">
        <f aca="false">LOG((D8/C8),2)</f>
        <v>1.5919323835169</v>
      </c>
      <c r="F8" s="1" t="n">
        <v>2.897345</v>
      </c>
      <c r="G8" s="0" t="n">
        <v>5.26543</v>
      </c>
      <c r="H8" s="1" t="n">
        <f aca="false">LOG((G8/F8),2)</f>
        <v>0.861819870311334</v>
      </c>
      <c r="I8" s="0" t="n">
        <v>11.825</v>
      </c>
      <c r="J8" s="0" t="n">
        <v>5.895</v>
      </c>
      <c r="K8" s="1" t="n">
        <f aca="false">LOG((J8/I8),2)</f>
        <v>-1.00427646524699</v>
      </c>
    </row>
    <row r="9" customFormat="false" ht="15.6" hidden="false" customHeight="false" outlineLevel="0" collapsed="false">
      <c r="A9" s="0" t="str">
        <f aca="false">VLOOKUP(B9,[1]基因号!A$1:C$1048576,3,FALSE())</f>
        <v>ZmARM48</v>
      </c>
      <c r="B9" s="1" t="s">
        <v>15</v>
      </c>
      <c r="C9" s="1" t="n">
        <v>1.71535</v>
      </c>
      <c r="D9" s="1" t="n">
        <v>17.29475</v>
      </c>
      <c r="E9" s="1" t="n">
        <f aca="false">LOG((D9/C9),2)</f>
        <v>3.3337592803081</v>
      </c>
      <c r="F9" s="1" t="n">
        <v>3.53265</v>
      </c>
      <c r="G9" s="0" t="n">
        <v>40.18705</v>
      </c>
      <c r="H9" s="1" t="n">
        <f aca="false">LOG((G9/F9),2)</f>
        <v>3.50790795244844</v>
      </c>
      <c r="I9" s="0" t="n">
        <v>10.115</v>
      </c>
      <c r="J9" s="0" t="n">
        <v>5.895</v>
      </c>
      <c r="K9" s="1" t="n">
        <f aca="false">LOG((J9/I9),2)</f>
        <v>-0.778932601578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0.59"/>
    <col collapsed="false" customWidth="true" hidden="false" outlineLevel="0" max="2" min="2" style="0" width="15.59"/>
    <col collapsed="false" customWidth="true" hidden="false" outlineLevel="0" max="4" min="3" style="0" width="27.59"/>
    <col collapsed="false" customWidth="true" hidden="false" outlineLevel="0" max="5" min="5" style="0" width="12.5"/>
  </cols>
  <sheetData>
    <row r="1" customFormat="false" ht="15.6" hidden="false" customHeight="false" outlineLevel="0" collapsed="false">
      <c r="A1" s="0" t="s">
        <v>0</v>
      </c>
      <c r="B1" s="0" t="s">
        <v>1</v>
      </c>
      <c r="C1" s="1"/>
      <c r="D1" s="1"/>
    </row>
    <row r="2" customFormat="false" ht="15.6" hidden="false" customHeight="false" outlineLevel="0" collapsed="false">
      <c r="A2" s="2" t="s">
        <v>16</v>
      </c>
      <c r="B2" s="1" t="str">
        <f aca="false">VLOOKUP(A2,[1]基因号!$C$1:$D$1048576,2,FALSE())</f>
        <v>Zm00001eb190130</v>
      </c>
      <c r="C2" s="1"/>
      <c r="D2" s="1"/>
      <c r="E2" s="1"/>
    </row>
    <row r="3" customFormat="false" ht="15.6" hidden="false" customHeight="false" outlineLevel="0" collapsed="false">
      <c r="A3" s="2" t="s">
        <v>17</v>
      </c>
      <c r="B3" s="1" t="str">
        <f aca="false">VLOOKUP(A3,[1]基因号!$C$1:$D$1048576,2,FALSE())</f>
        <v>Zm00001eb290550</v>
      </c>
      <c r="C3" s="1"/>
      <c r="D3" s="1"/>
      <c r="E3" s="1"/>
    </row>
    <row r="4" customFormat="false" ht="15.6" hidden="false" customHeight="false" outlineLevel="0" collapsed="false">
      <c r="A4" s="2" t="s">
        <v>18</v>
      </c>
      <c r="B4" s="1" t="str">
        <f aca="false">VLOOKUP(A4,[1]基因号!$C$1:$D$1048576,2,FALSE())</f>
        <v>Zm00001eb149420</v>
      </c>
      <c r="C4" s="1"/>
      <c r="D4" s="1"/>
      <c r="E4" s="1"/>
    </row>
    <row r="5" customFormat="false" ht="15.6" hidden="false" customHeight="false" outlineLevel="0" collapsed="false">
      <c r="A5" s="2" t="s">
        <v>19</v>
      </c>
      <c r="B5" s="1" t="str">
        <f aca="false">VLOOKUP(A5,[1]基因号!$C$1:$D$1048576,2,FALSE())</f>
        <v>Zm00001eb368740</v>
      </c>
      <c r="C5" s="1"/>
      <c r="D5" s="1"/>
      <c r="E5" s="1"/>
    </row>
    <row r="6" customFormat="false" ht="15.6" hidden="false" customHeight="false" outlineLevel="0" collapsed="false">
      <c r="A6" s="2" t="s">
        <v>20</v>
      </c>
      <c r="B6" s="1" t="str">
        <f aca="false">VLOOKUP(A6,[1]基因号!$C$1:$D$1048576,2,FALSE())</f>
        <v>Zm00001eb145570</v>
      </c>
      <c r="C6" s="1"/>
      <c r="D6" s="1"/>
      <c r="E6" s="1"/>
    </row>
    <row r="7" customFormat="false" ht="15.6" hidden="false" customHeight="false" outlineLevel="0" collapsed="false">
      <c r="A7" s="2" t="s">
        <v>21</v>
      </c>
      <c r="B7" s="1" t="str">
        <f aca="false">VLOOKUP(A7,[1]基因号!$C$1:$D$1048576,2,FALSE())</f>
        <v>Zm00001eb334600</v>
      </c>
      <c r="C7" s="1"/>
      <c r="D7" s="1"/>
      <c r="E7" s="1"/>
    </row>
    <row r="8" customFormat="false" ht="15.6" hidden="false" customHeight="false" outlineLevel="0" collapsed="false">
      <c r="A8" s="2" t="s">
        <v>22</v>
      </c>
      <c r="B8" s="1" t="str">
        <f aca="false">VLOOKUP(A8,[1]基因号!$C$1:$D$1048576,2,FALSE())</f>
        <v>Zm00001eb324200</v>
      </c>
      <c r="C8" s="1"/>
      <c r="D8" s="1"/>
      <c r="E8" s="1"/>
    </row>
    <row r="9" customFormat="false" ht="15.6" hidden="false" customHeight="false" outlineLevel="0" collapsed="false">
      <c r="A9" s="2" t="s">
        <v>23</v>
      </c>
      <c r="B9" s="1" t="str">
        <f aca="false">VLOOKUP(A9,[1]基因号!$C$1:$D$1048576,2,FALSE())</f>
        <v>Zm00001eb279480</v>
      </c>
      <c r="C9" s="1"/>
      <c r="D9" s="1"/>
      <c r="E9" s="1"/>
    </row>
    <row r="10" customFormat="false" ht="15.6" hidden="false" customHeight="false" outlineLevel="0" collapsed="false">
      <c r="A10" s="2" t="s">
        <v>24</v>
      </c>
      <c r="B10" s="1" t="str">
        <f aca="false">VLOOKUP(A10,[1]基因号!$C$1:$D$1048576,2,FALSE())</f>
        <v>Zm00001eb282820</v>
      </c>
      <c r="C10" s="1"/>
      <c r="D10" s="1"/>
      <c r="E10" s="1"/>
    </row>
    <row r="11" customFormat="false" ht="15.6" hidden="false" customHeight="false" outlineLevel="0" collapsed="false">
      <c r="A11" s="2" t="s">
        <v>25</v>
      </c>
      <c r="B11" s="1" t="str">
        <f aca="false">VLOOKUP(A11,[1]基因号!$C$1:$D$1048576,2,FALSE())</f>
        <v>Zm00001eb398820</v>
      </c>
      <c r="C11" s="1"/>
      <c r="D11" s="1"/>
      <c r="E11" s="1"/>
    </row>
    <row r="12" customFormat="false" ht="15.6" hidden="false" customHeight="false" outlineLevel="0" collapsed="false">
      <c r="A12" s="2" t="s">
        <v>26</v>
      </c>
      <c r="B12" s="1" t="str">
        <f aca="false">VLOOKUP(A12,[1]基因号!$C$1:$D$1048576,2,FALSE())</f>
        <v>Zm00001eb141210</v>
      </c>
      <c r="C12" s="1"/>
      <c r="D12" s="1"/>
      <c r="E12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5" activeCellId="0" sqref="G25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0.59"/>
    <col collapsed="false" customWidth="true" hidden="false" outlineLevel="0" max="2" min="2" style="0" width="15.59"/>
  </cols>
  <sheetData>
    <row r="1" customFormat="false" ht="15.6" hidden="false" customHeight="false" outlineLevel="0" collapsed="false">
      <c r="A1" s="0" t="s">
        <v>0</v>
      </c>
      <c r="B1" s="0" t="s">
        <v>1</v>
      </c>
    </row>
    <row r="2" customFormat="false" ht="15.6" hidden="false" customHeight="false" outlineLevel="0" collapsed="false">
      <c r="A2" s="3" t="s">
        <v>16</v>
      </c>
      <c r="B2" s="1" t="str">
        <f aca="false">VLOOKUP(A2,[1]基因号!$C$1:$D$1048576,2,FALSE())</f>
        <v>Zm00001eb190130</v>
      </c>
    </row>
    <row r="3" customFormat="false" ht="15.6" hidden="false" customHeight="false" outlineLevel="0" collapsed="false">
      <c r="A3" s="1" t="s">
        <v>27</v>
      </c>
      <c r="B3" s="1" t="str">
        <f aca="false">VLOOKUP(A3,[1]基因号!$C$1:$D$1048576,2,FALSE())</f>
        <v>Zm00001eb239050</v>
      </c>
    </row>
    <row r="4" customFormat="false" ht="15.6" hidden="false" customHeight="false" outlineLevel="0" collapsed="false">
      <c r="A4" s="1" t="s">
        <v>18</v>
      </c>
      <c r="B4" s="1" t="str">
        <f aca="false">VLOOKUP(A4,[1]基因号!$C$1:$D$1048576,2,FALSE())</f>
        <v>Zm00001eb149420</v>
      </c>
    </row>
    <row r="5" customFormat="false" ht="15.6" hidden="false" customHeight="false" outlineLevel="0" collapsed="false">
      <c r="A5" s="1" t="s">
        <v>20</v>
      </c>
      <c r="B5" s="1" t="str">
        <f aca="false">VLOOKUP(A5,[1]基因号!$C$1:$D$1048576,2,FALSE())</f>
        <v>Zm00001eb145570</v>
      </c>
    </row>
    <row r="6" customFormat="false" ht="15.6" hidden="false" customHeight="false" outlineLevel="0" collapsed="false">
      <c r="A6" s="1" t="s">
        <v>28</v>
      </c>
      <c r="B6" s="1" t="str">
        <f aca="false">VLOOKUP(A6,[1]基因号!$C$1:$D$1048576,2,FALSE())</f>
        <v>Zm00001eb095530</v>
      </c>
    </row>
    <row r="7" customFormat="false" ht="15.6" hidden="false" customHeight="false" outlineLevel="0" collapsed="false">
      <c r="A7" s="1" t="s">
        <v>22</v>
      </c>
      <c r="B7" s="1" t="str">
        <f aca="false">VLOOKUP(A7,[1]基因号!$C$1:$D$1048576,2,FALSE())</f>
        <v>Zm00001eb324200</v>
      </c>
    </row>
    <row r="8" customFormat="false" ht="15.6" hidden="false" customHeight="false" outlineLevel="0" collapsed="false">
      <c r="A8" s="1" t="s">
        <v>23</v>
      </c>
      <c r="B8" s="1" t="str">
        <f aca="false">VLOOKUP(A8,[1]基因号!$C$1:$D$1048576,2,FALSE())</f>
        <v>Zm00001eb279480</v>
      </c>
    </row>
    <row r="9" customFormat="false" ht="15.6" hidden="false" customHeight="false" outlineLevel="0" collapsed="false">
      <c r="A9" s="1" t="s">
        <v>29</v>
      </c>
      <c r="B9" s="1" t="str">
        <f aca="false">VLOOKUP(A9,[1]基因号!$C$1:$D$1048576,2,FALSE())</f>
        <v>Zm00001eb372570</v>
      </c>
    </row>
    <row r="10" customFormat="false" ht="15.6" hidden="false" customHeight="false" outlineLevel="0" collapsed="false">
      <c r="A10" s="1" t="s">
        <v>30</v>
      </c>
      <c r="B10" s="1" t="str">
        <f aca="false">VLOOKUP(A10,[1]基因号!$C$1:$D$1048576,2,FALSE())</f>
        <v>Zm00001eb331130</v>
      </c>
    </row>
    <row r="11" customFormat="false" ht="15.6" hidden="false" customHeight="false" outlineLevel="0" collapsed="false">
      <c r="A11" s="1" t="s">
        <v>24</v>
      </c>
      <c r="B11" s="1" t="str">
        <f aca="false">VLOOKUP(A11,[1]基因号!$C$1:$D$1048576,2,FALSE())</f>
        <v>Zm00001eb282820</v>
      </c>
    </row>
    <row r="12" customFormat="false" ht="15.6" hidden="false" customHeight="false" outlineLevel="0" collapsed="false">
      <c r="A12" s="1" t="s">
        <v>25</v>
      </c>
      <c r="B12" s="1" t="str">
        <f aca="false">VLOOKUP(A12,[1]基因号!$C$1:$D$1048576,2,FALSE())</f>
        <v>Zm00001eb398820</v>
      </c>
    </row>
    <row r="13" customFormat="false" ht="15.6" hidden="false" customHeight="false" outlineLevel="0" collapsed="false">
      <c r="A13" s="1" t="s">
        <v>31</v>
      </c>
      <c r="B13" s="1" t="str">
        <f aca="false">VLOOKUP(A13,[1]基因号!$C$1:$D$1048576,2,FALSE())</f>
        <v>Zm00001eb103700</v>
      </c>
    </row>
    <row r="14" customFormat="false" ht="15.6" hidden="false" customHeight="false" outlineLevel="0" collapsed="false">
      <c r="A14" s="1" t="s">
        <v>26</v>
      </c>
      <c r="B14" s="1" t="str">
        <f aca="false">VLOOKUP(A14,[1]基因号!$C$1:$D$1048576,2,FALSE())</f>
        <v>Zm00001eb141210</v>
      </c>
    </row>
    <row r="15" customFormat="false" ht="15.6" hidden="false" customHeight="false" outlineLevel="0" collapsed="false">
      <c r="A15" s="1" t="s">
        <v>32</v>
      </c>
      <c r="B15" s="1" t="str">
        <f aca="false">VLOOKUP(A15,[1]基因号!$C$1:$D$1048576,2,FALSE())</f>
        <v>Zm00001eb270080</v>
      </c>
    </row>
    <row r="16" customFormat="false" ht="15.6" hidden="false" customHeight="false" outlineLevel="0" collapsed="false">
      <c r="A16" s="1" t="s">
        <v>33</v>
      </c>
      <c r="B16" s="1" t="str">
        <f aca="false">VLOOKUP(A16,[1]基因号!$C$1:$D$1048576,2,FALSE())</f>
        <v>Zm00001eb377830</v>
      </c>
    </row>
    <row r="17" customFormat="false" ht="15.6" hidden="false" customHeight="false" outlineLevel="0" collapsed="false">
      <c r="A17" s="1" t="s">
        <v>34</v>
      </c>
      <c r="B17" s="1" t="str">
        <f aca="false">VLOOKUP(A17,[1]基因号!$C$1:$D$1048576,2,FALSE())</f>
        <v>Zm00001eb39095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于志佳</dc:creator>
  <dc:description/>
  <dc:language>en-US</dc:language>
  <cp:lastModifiedBy>生命在于折腾</cp:lastModifiedBy>
  <dcterms:modified xsi:type="dcterms:W3CDTF">2023-08-15T09:28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6F8B5954E54DC7858BC052EB292819_12</vt:lpwstr>
  </property>
  <property fmtid="{D5CDD505-2E9C-101B-9397-08002B2CF9AE}" pid="3" name="KSOProductBuildVer">
    <vt:lpwstr>2052-11.1.0.14309</vt:lpwstr>
  </property>
</Properties>
</file>